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media/image2.wmf" ContentType="image/x-wmf"/>
  <Override PartName="/xl/media/image3.png" ContentType="image/png"/>
  <Override PartName="/xl/media/image4.png" ContentType="image/png"/>
  <Override PartName="/xl/charts/chart1.xml" ContentType="application/vnd.openxmlformats-officedocument.drawingml.chart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4.xml" ContentType="application/vnd.openxmlformats-officedocument.drawingml.chartshapes+xml"/>
  <Override PartName="/xl/drawings/vmlDrawing1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OD" sheetId="1" state="visible" r:id="rId2"/>
    <sheet name="ABRs" sheetId="2" state="visible" r:id="rId3"/>
    <sheet name="expression" sheetId="3" state="visible" r:id="rId4"/>
  </sheets>
  <externalReferences>
    <externalReference r:id="rId5"/>
    <externalReference r:id="rId6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10"/>
            <color rgb="FF000000"/>
            <rFont val="新細明體"/>
            <family val="1"/>
            <charset val="136"/>
          </rPr>
          <t xml:space="preserve">mac:
</t>
        </r>
        <r>
          <rPr>
            <sz val="10"/>
            <color rgb="FF000000"/>
            <rFont val="新細明體"/>
            <family val="1"/>
            <charset val="136"/>
          </rPr>
          <t xml:space="preserve">0=p8, normal diet
1=p8, Spirulina
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23</xdr:colOff>
                <xdr:row>0</xdr:row>
                <xdr:rowOff>3</xdr:rowOff>
              </xdr:from>
              <xdr:to>
                <xdr:col>2</xdr:col>
                <xdr:colOff>83</xdr:colOff>
                <xdr:row>4</xdr:row>
                <xdr:rowOff>1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35" uniqueCount="97">
  <si>
    <t xml:space="preserve">SODC</t>
  </si>
  <si>
    <t xml:space="preserve">R1-2</t>
  </si>
  <si>
    <t xml:space="preserve">Brain stem</t>
  </si>
  <si>
    <t xml:space="preserve">A</t>
  </si>
  <si>
    <t xml:space="preserve">B</t>
  </si>
  <si>
    <t xml:space="preserve">C</t>
  </si>
  <si>
    <t xml:space="preserve">R1-3</t>
  </si>
  <si>
    <t xml:space="preserve">平均數</t>
  </si>
  <si>
    <t xml:space="preserve">R1-4</t>
  </si>
  <si>
    <t xml:space="preserve">標準誤</t>
  </si>
  <si>
    <t xml:space="preserve">R2-1</t>
  </si>
  <si>
    <t xml:space="preserve">R2-2</t>
  </si>
  <si>
    <t xml:space="preserve">R2-3</t>
  </si>
  <si>
    <t xml:space="preserve">c4-1</t>
  </si>
  <si>
    <t xml:space="preserve">c4-2</t>
  </si>
  <si>
    <t xml:space="preserve">c5</t>
  </si>
  <si>
    <t xml:space="preserve">c6</t>
  </si>
  <si>
    <t xml:space="preserve">c7-1</t>
  </si>
  <si>
    <t xml:space="preserve">c8-2</t>
  </si>
  <si>
    <t xml:space="preserve">s4-1</t>
  </si>
  <si>
    <t xml:space="preserve">s4-2</t>
  </si>
  <si>
    <t xml:space="preserve">s4-3</t>
  </si>
  <si>
    <t xml:space="preserve">s5-1</t>
  </si>
  <si>
    <t xml:space="preserve">s5-2</t>
  </si>
  <si>
    <t xml:space="preserve">s6-1</t>
  </si>
  <si>
    <t xml:space="preserve">SODT</t>
  </si>
  <si>
    <t xml:space="preserve">R1-2t</t>
  </si>
  <si>
    <t xml:space="preserve">Temporal lobe </t>
  </si>
  <si>
    <t xml:space="preserve">R1-3t</t>
  </si>
  <si>
    <t xml:space="preserve">R1-4t</t>
  </si>
  <si>
    <t xml:space="preserve">R2-1t</t>
  </si>
  <si>
    <t xml:space="preserve">R2-2t</t>
  </si>
  <si>
    <t xml:space="preserve">R2-3t</t>
  </si>
  <si>
    <t xml:space="preserve">c4-1t</t>
  </si>
  <si>
    <t xml:space="preserve">c4-2t</t>
  </si>
  <si>
    <t xml:space="preserve">c5t</t>
  </si>
  <si>
    <t xml:space="preserve">c6t</t>
  </si>
  <si>
    <t xml:space="preserve">c7-1t</t>
  </si>
  <si>
    <t xml:space="preserve">c8-2t</t>
  </si>
  <si>
    <t xml:space="preserve">S4-1t</t>
  </si>
  <si>
    <t xml:space="preserve">S4-2t</t>
  </si>
  <si>
    <t xml:space="preserve">S4-3t</t>
  </si>
  <si>
    <t xml:space="preserve">S5-2t</t>
  </si>
  <si>
    <t xml:space="preserve">S6-1t</t>
  </si>
  <si>
    <t xml:space="preserve">S6-2t</t>
  </si>
  <si>
    <t xml:space="preserve">SODE</t>
  </si>
  <si>
    <t xml:space="preserve">inner ear</t>
  </si>
  <si>
    <t xml:space="preserve">R1-1</t>
  </si>
  <si>
    <t xml:space="preserve">C1-1</t>
  </si>
  <si>
    <t xml:space="preserve">C2-2</t>
  </si>
  <si>
    <t xml:space="preserve">C4-1</t>
  </si>
  <si>
    <t xml:space="preserve">C6</t>
  </si>
  <si>
    <t xml:space="preserve">C8-1</t>
  </si>
  <si>
    <t xml:space="preserve">C8-2</t>
  </si>
  <si>
    <t xml:space="preserve">S4-3</t>
  </si>
  <si>
    <t xml:space="preserve">S5-1</t>
  </si>
  <si>
    <t xml:space="preserve">S6-1</t>
  </si>
  <si>
    <t xml:space="preserve">S6-2</t>
  </si>
  <si>
    <t xml:space="preserve">S9-1</t>
  </si>
  <si>
    <t xml:space="preserve">S17-2</t>
  </si>
  <si>
    <t xml:space="preserve">group</t>
  </si>
  <si>
    <t xml:space="preserve">click</t>
  </si>
  <si>
    <t xml:space="preserve">pclick</t>
  </si>
  <si>
    <t xml:space="preserve">8K</t>
  </si>
  <si>
    <t xml:space="preserve">p8K</t>
  </si>
  <si>
    <t xml:space="preserve">16K</t>
  </si>
  <si>
    <t xml:space="preserve">p16K</t>
  </si>
  <si>
    <t xml:space="preserve">click3-1</t>
  </si>
  <si>
    <t xml:space="preserve">click5-1</t>
  </si>
  <si>
    <t xml:space="preserve">click5-3</t>
  </si>
  <si>
    <t xml:space="preserve">8k 3-1</t>
  </si>
  <si>
    <t xml:space="preserve">8k 5-1</t>
  </si>
  <si>
    <t xml:space="preserve">8k 5-3</t>
  </si>
  <si>
    <t xml:space="preserve">16k 3-1</t>
  </si>
  <si>
    <t xml:space="preserve">16k 5-1</t>
  </si>
  <si>
    <t xml:space="preserve">16k 5-3</t>
  </si>
  <si>
    <t xml:space="preserve">pclick3-1</t>
  </si>
  <si>
    <t xml:space="preserve">pclick5-1</t>
  </si>
  <si>
    <t xml:space="preserve">pclick5-3</t>
  </si>
  <si>
    <t xml:space="preserve">p8k 3-1</t>
  </si>
  <si>
    <t xml:space="preserve">p8k 5-1</t>
  </si>
  <si>
    <t xml:space="preserve">p8k 5-3</t>
  </si>
  <si>
    <t xml:space="preserve">p16k 3-1</t>
  </si>
  <si>
    <t xml:space="preserve">p16k 5-1</t>
  </si>
  <si>
    <t xml:space="preserve">p16k 5-3</t>
  </si>
  <si>
    <t xml:space="preserve">c</t>
  </si>
  <si>
    <t xml:space="preserve">s</t>
  </si>
  <si>
    <t xml:space="preserve">SODstem</t>
  </si>
  <si>
    <t xml:space="preserve">SODear</t>
  </si>
  <si>
    <t xml:space="preserve">CATstem</t>
  </si>
  <si>
    <t xml:space="preserve">CATear</t>
  </si>
  <si>
    <t xml:space="preserve">GPxstem</t>
  </si>
  <si>
    <t xml:space="preserve">GPXear</t>
  </si>
  <si>
    <t xml:space="preserve">TNFstem</t>
  </si>
  <si>
    <t xml:space="preserve">TNFear</t>
  </si>
  <si>
    <t xml:space="preserve">MDAstem</t>
  </si>
  <si>
    <t xml:space="preserve">MDAear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 "/>
    <numFmt numFmtId="166" formatCode="####.0000"/>
    <numFmt numFmtId="167" formatCode="####.00000"/>
    <numFmt numFmtId="168" formatCode="#,##0.0;[RED]\-#,##0.0"/>
    <numFmt numFmtId="169" formatCode="#,##0.0_);[RED]\(#,##0.0\)"/>
  </numFmts>
  <fonts count="15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新細明體"/>
      <family val="1"/>
      <charset val="136"/>
    </font>
    <font>
      <sz val="10"/>
      <name val="Arial"/>
      <family val="2"/>
    </font>
    <font>
      <b val="true"/>
      <sz val="12"/>
      <color rgb="FF000000"/>
      <name val="Times New Roman"/>
      <family val="1"/>
    </font>
    <font>
      <sz val="12"/>
      <color rgb="FF000000"/>
      <name val="Noto Sans"/>
      <family val="2"/>
    </font>
    <font>
      <sz val="9"/>
      <color rgb="FF000000"/>
      <name val="MingLiU"/>
      <family val="3"/>
      <charset val="136"/>
    </font>
    <font>
      <sz val="12"/>
      <color rgb="FF000000"/>
      <name val="Times New Roman"/>
      <family val="1"/>
    </font>
    <font>
      <b val="true"/>
      <sz val="10"/>
      <color rgb="FF000000"/>
      <name val="Times New Roman"/>
      <family val="0"/>
    </font>
    <font>
      <b val="true"/>
      <sz val="10"/>
      <color rgb="FF000000"/>
      <name val="新細明體"/>
      <family val="2"/>
    </font>
    <font>
      <b val="true"/>
      <sz val="10"/>
      <color rgb="FF000000"/>
      <name val="Times New Roman"/>
      <family val="2"/>
    </font>
    <font>
      <b val="true"/>
      <sz val="10"/>
      <color rgb="FF000000"/>
      <name val="新細明體"/>
      <family val="1"/>
      <charset val="136"/>
    </font>
    <font>
      <sz val="10"/>
      <color rgb="FF000000"/>
      <name val="新細明體"/>
      <family val="1"/>
      <charset val="136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38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1" xfId="32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8" fillId="0" borderId="1" xfId="32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2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一般 2" xfId="20"/>
    <cellStyle name="一般_16k 3-1" xfId="21"/>
    <cellStyle name="一般_16k 5-1" xfId="22"/>
    <cellStyle name="一般_16k 5-3" xfId="23"/>
    <cellStyle name="一般_8k 3-1" xfId="24"/>
    <cellStyle name="一般_8k 5-1" xfId="25"/>
    <cellStyle name="一般_8k 5-3" xfId="26"/>
    <cellStyle name="一般_click 5-1" xfId="27"/>
    <cellStyle name="一般_click 5-3" xfId="28"/>
    <cellStyle name="一般_Sheet1" xfId="29"/>
    <cellStyle name="一般_Sheet2 2" xfId="30"/>
    <cellStyle name="一般_Sheet3" xfId="31"/>
    <cellStyle name="一般_SOD" xfId="32"/>
    <cellStyle name="一般_前16k 3-1" xfId="33"/>
    <cellStyle name="一般_前16k 5-1" xfId="34"/>
    <cellStyle name="一般_前16k 5-3" xfId="35"/>
    <cellStyle name="一般_前8k 3-1" xfId="36"/>
    <cellStyle name="一般_前8k 5-3" xfId="37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4.png"/><Relationship Id="rId2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4.png"/><Relationship Id="rId2" Type="http://schemas.openxmlformats.org/officeDocument/2006/relationships/chartUserShapes" Target="../drawings/drawing3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image" Target="../media/image4.png"/><Relationship Id="rId2" Type="http://schemas.openxmlformats.org/officeDocument/2006/relationships/chartUserShapes" Target="../drawings/drawing4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631322094055"/>
          <c:y val="0.0513557929334429"/>
          <c:w val="0.815217391304348"/>
          <c:h val="0.8110106820049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OD!$F$50:$H$50</c:f>
              <c:strCache>
                <c:ptCount val="3"/>
                <c:pt idx="0">
                  <c:v>A</c:v>
                </c:pt>
                <c:pt idx="1">
                  <c:v>B</c:v>
                </c:pt>
                <c:pt idx="2">
                  <c:v>C</c:v>
                </c:pt>
              </c:strCache>
            </c:strRef>
          </c:cat>
          <c:val>
            <c:numRef>
              <c:f>[1]SOD!$F$51:$H$51</c:f>
              <c:numCache>
                <c:formatCode>General</c:formatCode>
                <c:ptCount val="3"/>
                <c:pt idx="0">
                  <c:v>1.03333333333333</c:v>
                </c:pt>
                <c:pt idx="1">
                  <c:v>0.936666666666667</c:v>
                </c:pt>
                <c:pt idx="2">
                  <c:v>1.145</c:v>
                </c:pt>
              </c:numCache>
            </c:numRef>
          </c:val>
        </c:ser>
        <c:gapWidth val="150"/>
        <c:overlap val="0"/>
        <c:axId val="19926497"/>
        <c:axId val="53720267"/>
      </c:barChart>
      <c:catAx>
        <c:axId val="1992649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Brain stem</a:t>
                </a:r>
              </a:p>
            </c:rich>
          </c:tx>
          <c:layout>
            <c:manualLayout>
              <c:xMode val="edge"/>
              <c:yMode val="edge"/>
              <c:x val="0.463065661047028"/>
              <c:y val="0.8391536565324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53720267"/>
        <c:crossesAt val="0"/>
        <c:auto val="1"/>
        <c:lblAlgn val="ctr"/>
        <c:lblOffset val="100"/>
        <c:noMultiLvlLbl val="0"/>
      </c:catAx>
      <c:valAx>
        <c:axId val="5372026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Ratio(SOD/β-actin)</a:t>
                </a:r>
              </a:p>
            </c:rich>
          </c:tx>
          <c:layout>
            <c:manualLayout>
              <c:xMode val="edge"/>
              <c:yMode val="edge"/>
              <c:x val="0.0320541259982254"/>
              <c:y val="-0.501027115858669"/>
            </c:manualLayout>
          </c:layout>
          <c:overlay val="0"/>
          <c:spPr>
            <a:noFill/>
            <a:ln w="0">
              <a:noFill/>
            </a:ln>
          </c:spPr>
        </c:title>
        <c:numFmt formatCode="#,##0.0;[RED]\-#,##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1992649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3266196710305"/>
          <c:y val="0.051510136532892"/>
          <c:w val="0.817947857222782"/>
          <c:h val="0.8098882912701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OD!$F$13:$H$13</c:f>
              <c:strCache>
                <c:ptCount val="3"/>
                <c:pt idx="0">
                  <c:v>A</c:v>
                </c:pt>
                <c:pt idx="1">
                  <c:v>B</c:v>
                </c:pt>
                <c:pt idx="2">
                  <c:v>C</c:v>
                </c:pt>
              </c:strCache>
            </c:strRef>
          </c:cat>
          <c:val>
            <c:numRef>
              <c:f>[1]SOD!$F$14:$H$14</c:f>
              <c:numCache>
                <c:formatCode>General</c:formatCode>
                <c:ptCount val="3"/>
                <c:pt idx="0">
                  <c:v>1.38666666666667</c:v>
                </c:pt>
                <c:pt idx="1">
                  <c:v>0.943333333333333</c:v>
                </c:pt>
                <c:pt idx="2">
                  <c:v>1.12</c:v>
                </c:pt>
              </c:numCache>
            </c:numRef>
          </c:val>
        </c:ser>
        <c:gapWidth val="150"/>
        <c:overlap val="0"/>
        <c:axId val="63762457"/>
        <c:axId val="21529683"/>
      </c:barChart>
      <c:catAx>
        <c:axId val="6376245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Temporal lobe</a:t>
                </a:r>
              </a:p>
            </c:rich>
          </c:tx>
          <c:layout>
            <c:manualLayout>
              <c:xMode val="edge"/>
              <c:yMode val="edge"/>
              <c:x val="0.436276155309388"/>
              <c:y val="0.8382292097641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21529683"/>
        <c:crossesAt val="0"/>
        <c:auto val="1"/>
        <c:lblAlgn val="ctr"/>
        <c:lblOffset val="100"/>
        <c:noMultiLvlLbl val="0"/>
      </c:catAx>
      <c:valAx>
        <c:axId val="21529683"/>
        <c:scaling>
          <c:orientation val="minMax"/>
          <c:max val="2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Ratio(SOD/β-actin)</a:t>
                </a:r>
              </a:p>
            </c:rich>
          </c:tx>
          <c:layout>
            <c:manualLayout>
              <c:xMode val="edge"/>
              <c:yMode val="edge"/>
              <c:x val="0.0280854872999888"/>
              <c:y val="-0.504551096400496"/>
            </c:manualLayout>
          </c:layout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63762457"/>
        <c:crossesAt val="1"/>
        <c:crossBetween val="midCat"/>
        <c:maj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0098016868019"/>
          <c:y val="0.0403392635498552"/>
          <c:w val="0.843059038067016"/>
          <c:h val="0.83119569714522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SOD-E'!$C$47:$E$47</c:f>
              <c:strCache>
                <c:ptCount val="3"/>
                <c:pt idx="0">
                  <c:v>A</c:v>
                </c:pt>
                <c:pt idx="1">
                  <c:v>B</c:v>
                </c:pt>
                <c:pt idx="2">
                  <c:v>C</c:v>
                </c:pt>
              </c:strCache>
            </c:strRef>
          </c:cat>
          <c:val>
            <c:numRef>
              <c:f>'[2]SOD-E'!$C$48:$E$48</c:f>
              <c:numCache>
                <c:formatCode>General</c:formatCode>
                <c:ptCount val="3"/>
                <c:pt idx="0">
                  <c:v>0.716666666666667</c:v>
                </c:pt>
                <c:pt idx="1">
                  <c:v>0.791666666666667</c:v>
                </c:pt>
                <c:pt idx="2">
                  <c:v>1.37333333333333</c:v>
                </c:pt>
              </c:numCache>
            </c:numRef>
          </c:val>
        </c:ser>
        <c:gapWidth val="150"/>
        <c:overlap val="0"/>
        <c:axId val="27740678"/>
        <c:axId val="58924962"/>
      </c:barChart>
      <c:catAx>
        <c:axId val="2774067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Inner ear</a:t>
                </a:r>
              </a:p>
            </c:rich>
          </c:tx>
          <c:layout>
            <c:manualLayout>
              <c:xMode val="edge"/>
              <c:yMode val="edge"/>
              <c:x val="0.515728288124003"/>
              <c:y val="0.8382292097641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58924962"/>
        <c:crossesAt val="0"/>
        <c:auto val="1"/>
        <c:lblAlgn val="ctr"/>
        <c:lblOffset val="100"/>
        <c:noMultiLvlLbl val="0"/>
      </c:catAx>
      <c:valAx>
        <c:axId val="58924962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Ratio(SOD/GAPDH)</a:t>
                </a:r>
              </a:p>
            </c:rich>
          </c:tx>
          <c:layout>
            <c:manualLayout>
              <c:xMode val="edge"/>
              <c:yMode val="edge"/>
              <c:x val="0.0286072486893093"/>
              <c:y val="-0.577161770790236"/>
            </c:manualLayout>
          </c:layout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27740678"/>
        <c:crossesAt val="1"/>
        <c:crossBetween val="midCat"/>
        <c:maj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<Relationship Id="rId2" Type="http://schemas.openxmlformats.org/officeDocument/2006/relationships/image" Target="../media/image2.wmf"/><Relationship Id="rId3" Type="http://schemas.openxmlformats.org/officeDocument/2006/relationships/image" Target="../media/image3.png"/><Relationship Id="rId4" Type="http://schemas.openxmlformats.org/officeDocument/2006/relationships/chart" Target="../charts/chart1.xml"/><Relationship Id="rId5" Type="http://schemas.openxmlformats.org/officeDocument/2006/relationships/chart" Target="../charts/chart2.xml"/><Relationship Id="rId6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43560</xdr:colOff>
      <xdr:row>24</xdr:row>
      <xdr:rowOff>127080</xdr:rowOff>
    </xdr:from>
    <xdr:to>
      <xdr:col>6</xdr:col>
      <xdr:colOff>667080</xdr:colOff>
      <xdr:row>27</xdr:row>
      <xdr:rowOff>127080</xdr:rowOff>
    </xdr:to>
    <xdr:pic>
      <xdr:nvPicPr>
        <xdr:cNvPr id="0" name="圖片 1" descr="SOD顳葉.JPG"/>
        <xdr:cNvPicPr/>
      </xdr:nvPicPr>
      <xdr:blipFill>
        <a:blip r:embed="rId1"/>
        <a:srcRect l="0" t="23000" r="9210" b="25614"/>
        <a:stretch/>
      </xdr:blipFill>
      <xdr:spPr>
        <a:xfrm>
          <a:off x="1578960" y="4699080"/>
          <a:ext cx="3940920" cy="571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28800</xdr:colOff>
      <xdr:row>43</xdr:row>
      <xdr:rowOff>114480</xdr:rowOff>
    </xdr:from>
    <xdr:to>
      <xdr:col>6</xdr:col>
      <xdr:colOff>623520</xdr:colOff>
      <xdr:row>46</xdr:row>
      <xdr:rowOff>177840</xdr:rowOff>
    </xdr:to>
    <xdr:pic>
      <xdr:nvPicPr>
        <xdr:cNvPr id="1" name="圖片 2" descr=""/>
        <xdr:cNvPicPr/>
      </xdr:nvPicPr>
      <xdr:blipFill>
        <a:blip r:embed="rId2"/>
        <a:srcRect l="19684" t="25309" r="23974" b="39717"/>
        <a:stretch/>
      </xdr:blipFill>
      <xdr:spPr>
        <a:xfrm>
          <a:off x="1564200" y="8305920"/>
          <a:ext cx="3912120" cy="635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4</xdr:row>
      <xdr:rowOff>63000</xdr:rowOff>
    </xdr:from>
    <xdr:to>
      <xdr:col>6</xdr:col>
      <xdr:colOff>623520</xdr:colOff>
      <xdr:row>8</xdr:row>
      <xdr:rowOff>12600</xdr:rowOff>
    </xdr:to>
    <xdr:pic>
      <xdr:nvPicPr>
        <xdr:cNvPr id="2" name="Picture 2" descr="C:\Users\user\Desktop\PIG1\SODc0812\IM002239.JPG"/>
        <xdr:cNvPicPr/>
      </xdr:nvPicPr>
      <xdr:blipFill>
        <a:blip r:embed="rId3"/>
        <a:srcRect l="7226" t="30250" r="35081" b="32883"/>
        <a:stretch/>
      </xdr:blipFill>
      <xdr:spPr>
        <a:xfrm>
          <a:off x="1535400" y="825120"/>
          <a:ext cx="3940920" cy="711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9</xdr:row>
      <xdr:rowOff>0</xdr:rowOff>
    </xdr:from>
    <xdr:to>
      <xdr:col>5</xdr:col>
      <xdr:colOff>695880</xdr:colOff>
      <xdr:row>18</xdr:row>
      <xdr:rowOff>37800</xdr:rowOff>
    </xdr:to>
    <xdr:graphicFrame>
      <xdr:nvGraphicFramePr>
        <xdr:cNvPr id="3" name="圖表 5"/>
        <xdr:cNvGraphicFramePr/>
      </xdr:nvGraphicFramePr>
      <xdr:xfrm>
        <a:off x="1535400" y="1714680"/>
        <a:ext cx="3245400" cy="1752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</xdr:col>
      <xdr:colOff>0</xdr:colOff>
      <xdr:row>29</xdr:row>
      <xdr:rowOff>0</xdr:rowOff>
    </xdr:from>
    <xdr:to>
      <xdr:col>5</xdr:col>
      <xdr:colOff>667440</xdr:colOff>
      <xdr:row>38</xdr:row>
      <xdr:rowOff>25560</xdr:rowOff>
    </xdr:to>
    <xdr:graphicFrame>
      <xdr:nvGraphicFramePr>
        <xdr:cNvPr id="7" name="圖表 4"/>
        <xdr:cNvGraphicFramePr/>
      </xdr:nvGraphicFramePr>
      <xdr:xfrm>
        <a:off x="1535400" y="5524560"/>
        <a:ext cx="3216960" cy="1739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</xdr:col>
      <xdr:colOff>0</xdr:colOff>
      <xdr:row>48</xdr:row>
      <xdr:rowOff>0</xdr:rowOff>
    </xdr:from>
    <xdr:to>
      <xdr:col>5</xdr:col>
      <xdr:colOff>608760</xdr:colOff>
      <xdr:row>57</xdr:row>
      <xdr:rowOff>25200</xdr:rowOff>
    </xdr:to>
    <xdr:graphicFrame>
      <xdr:nvGraphicFramePr>
        <xdr:cNvPr id="11" name="圖表 3"/>
        <xdr:cNvGraphicFramePr/>
      </xdr:nvGraphicFramePr>
      <xdr:xfrm>
        <a:off x="1535400" y="9144000"/>
        <a:ext cx="3158280" cy="1739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59449866903283</cdr:x>
      <cdr:y>0.133525061626952</cdr:y>
    </cdr:from>
    <cdr:to>
      <cdr:x>0.638531499556344</cdr:x>
      <cdr:y>0.233155299917831</cdr:y>
    </cdr:to>
    <cdr:sp>
      <cdr:nvSpPr>
        <cdr:cNvPr id="4" name="文字方塊 1"/>
        <cdr:cNvSpPr/>
      </cdr:nvSpPr>
      <cdr:spPr>
        <a:xfrm>
          <a:off x="1815840" y="234000"/>
          <a:ext cx="256680" cy="174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000" spc="-1" strike="noStrike">
              <a:solidFill>
                <a:srgbClr val="000000"/>
              </a:solidFill>
              <a:latin typeface="Times New Roman"/>
            </a:rPr>
            <a:t>b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303793256433008</cdr:x>
      <cdr:y>0.0834018077239113</cdr:y>
    </cdr:from>
    <cdr:to>
      <cdr:x>0.383540372670807</cdr:x>
      <cdr:y>0.183237469186524</cdr:y>
    </cdr:to>
    <cdr:sp>
      <cdr:nvSpPr>
        <cdr:cNvPr id="5" name="文字方塊 1"/>
        <cdr:cNvSpPr/>
      </cdr:nvSpPr>
      <cdr:spPr>
        <a:xfrm>
          <a:off x="986040" y="146160"/>
          <a:ext cx="258840" cy="174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000" spc="-1" strike="noStrike">
              <a:solidFill>
                <a:srgbClr val="000000"/>
              </a:solidFill>
              <a:latin typeface="Times New Roman"/>
            </a:rPr>
            <a:t>b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803460514640639</cdr:x>
      <cdr:y>0.0380032867707477</cdr:y>
    </cdr:from>
    <cdr:to>
      <cdr:x>0.883207630878438</cdr:x>
      <cdr:y>0.138044371405094</cdr:y>
    </cdr:to>
    <cdr:sp>
      <cdr:nvSpPr>
        <cdr:cNvPr id="6" name="文字方塊 1"/>
        <cdr:cNvSpPr/>
      </cdr:nvSpPr>
      <cdr:spPr>
        <a:xfrm>
          <a:off x="2607840" y="66600"/>
          <a:ext cx="258840" cy="175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000" spc="-1" strike="noStrike">
              <a:solidFill>
                <a:srgbClr val="000000"/>
              </a:solidFill>
              <a:latin typeface="Times New Roman"/>
            </a:rPr>
            <a:t>a</a:t>
          </a:r>
          <a:endParaRPr b="0" sz="10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9624034911044</cdr:x>
      <cdr:y>0.18018204385602</cdr:y>
    </cdr:from>
    <cdr:to>
      <cdr:x>0.89000783260602</cdr:x>
      <cdr:y>0.300786098469177</cdr:y>
    </cdr:to>
    <cdr:sp>
      <cdr:nvSpPr>
        <cdr:cNvPr id="8" name="文字方塊 1"/>
        <cdr:cNvSpPr/>
      </cdr:nvSpPr>
      <cdr:spPr>
        <a:xfrm>
          <a:off x="2561760" y="313560"/>
          <a:ext cx="301680" cy="209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000" spc="-1" strike="noStrike">
              <a:solidFill>
                <a:srgbClr val="000000"/>
              </a:solidFill>
              <a:latin typeface="Times New Roman"/>
            </a:rPr>
            <a:t>b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315206445115811</cdr:x>
      <cdr:y>0.0945386843194042</cdr:y>
    </cdr:from>
    <cdr:to>
      <cdr:x>0.408302562381112</cdr:x>
      <cdr:y>0.214315266859743</cdr:y>
    </cdr:to>
    <cdr:sp>
      <cdr:nvSpPr>
        <cdr:cNvPr id="9" name="文字方塊 1"/>
        <cdr:cNvSpPr/>
      </cdr:nvSpPr>
      <cdr:spPr>
        <a:xfrm>
          <a:off x="1014120" y="164520"/>
          <a:ext cx="299520" cy="208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000" spc="-1" strike="noStrike">
              <a:solidFill>
                <a:srgbClr val="000000"/>
              </a:solidFill>
              <a:latin typeface="Times New Roman"/>
            </a:rPr>
            <a:t>a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55029652008504</cdr:x>
      <cdr:y>0.233553992552751</cdr:y>
    </cdr:from>
    <cdr:to>
      <cdr:x>0.643952109208907</cdr:x>
      <cdr:y>0.353330575093091</cdr:y>
    </cdr:to>
    <cdr:sp>
      <cdr:nvSpPr>
        <cdr:cNvPr id="10" name="文字方塊 1"/>
        <cdr:cNvSpPr/>
      </cdr:nvSpPr>
      <cdr:spPr>
        <a:xfrm>
          <a:off x="1770480" y="406440"/>
          <a:ext cx="301320" cy="208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000" spc="-1" strike="noStrike">
              <a:solidFill>
                <a:srgbClr val="000000"/>
              </a:solidFill>
              <a:latin typeface="Times New Roman"/>
            </a:rPr>
            <a:t>c</a:t>
          </a:r>
          <a:endParaRPr b="0" sz="10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85274675176658</cdr:x>
      <cdr:y>0.291477037649979</cdr:y>
    </cdr:from>
    <cdr:to>
      <cdr:x>0.369272851607021</cdr:x>
      <cdr:y>0.418907736863881</cdr:y>
    </cdr:to>
    <cdr:sp>
      <cdr:nvSpPr>
        <cdr:cNvPr id="12" name="文字方塊 1"/>
        <cdr:cNvSpPr/>
      </cdr:nvSpPr>
      <cdr:spPr>
        <a:xfrm>
          <a:off x="901080" y="507240"/>
          <a:ext cx="265320" cy="221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000" spc="-1" strike="noStrike">
              <a:solidFill>
                <a:srgbClr val="000000"/>
              </a:solidFill>
              <a:latin typeface="Times New Roman"/>
            </a:rPr>
            <a:t>b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541486209254616</cdr:x>
      <cdr:y>0.280926768721556</cdr:y>
    </cdr:from>
    <cdr:to>
      <cdr:x>0.626054251196718</cdr:x>
      <cdr:y>0.409184940008275</cdr:y>
    </cdr:to>
    <cdr:sp>
      <cdr:nvSpPr>
        <cdr:cNvPr id="13" name="文字方塊 1"/>
        <cdr:cNvSpPr/>
      </cdr:nvSpPr>
      <cdr:spPr>
        <a:xfrm>
          <a:off x="1710360" y="488880"/>
          <a:ext cx="267120" cy="223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000" spc="-1" strike="noStrike">
              <a:solidFill>
                <a:srgbClr val="000000"/>
              </a:solidFill>
              <a:latin typeface="Times New Roman"/>
            </a:rPr>
            <a:t>b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797469797127878</cdr:x>
      <cdr:y>0.103020273065784</cdr:y>
    </cdr:from>
    <cdr:to>
      <cdr:x>0.882721677684067</cdr:x>
      <cdr:y>0.230037236243277</cdr:y>
    </cdr:to>
    <cdr:sp>
      <cdr:nvSpPr>
        <cdr:cNvPr id="14" name="文字方塊 1"/>
        <cdr:cNvSpPr/>
      </cdr:nvSpPr>
      <cdr:spPr>
        <a:xfrm>
          <a:off x="2518920" y="179280"/>
          <a:ext cx="269280" cy="221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000" spc="-1" strike="noStrike">
              <a:solidFill>
                <a:srgbClr val="000000"/>
              </a:solidFill>
              <a:latin typeface="Times New Roman"/>
            </a:rPr>
            <a:t>a</a:t>
          </a:r>
          <a:endParaRPr b="0" sz="1000" spc="-1" strike="noStrike">
            <a:latin typeface="Times New Roman"/>
          </a:endParaRPr>
        </a:p>
      </cdr:txBody>
    </cdr:sp>
  </cdr:relSizeAnchor>
</c:userShape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RTPCR&#36039;&#26009;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E/E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NF"/>
      <sheetName val="5HT"/>
      <sheetName val="CAT"/>
      <sheetName val="SOD"/>
      <sheetName val="GPX"/>
      <sheetName val="BAX"/>
      <sheetName val="BCL-2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5HT2B-E"/>
      <sheetName val="GPx-E"/>
      <sheetName val="SOD-E"/>
      <sheetName val="BAXE"/>
      <sheetName val="TNFE"/>
    </sheetNames>
    <sheetDataSet>
      <sheetData sheetId="0"/>
      <sheetData sheetId="1"/>
      <sheetData sheetId="2"/>
      <sheetData sheetId="3"/>
      <sheetData sheetId="4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9"/>
  <sheetViews>
    <sheetView showFormulas="false" showGridLines="true" showRowColHeaders="true" showZeros="true" rightToLeft="false" tabSelected="false" showOutlineSymbols="true" defaultGridColor="true" view="normal" topLeftCell="A32" colorId="64" zoomScale="100" zoomScaleNormal="100" zoomScalePageLayoutView="100" workbookViewId="0">
      <selection pane="topLeft" activeCell="B48" activeCellId="0" sqref="B48:B59"/>
    </sheetView>
  </sheetViews>
  <sheetFormatPr defaultColWidth="8.828125" defaultRowHeight="15" zeroHeight="false" outlineLevelRow="0" outlineLevelCol="0"/>
  <cols>
    <col collapsed="false" customWidth="true" hidden="false" outlineLevel="0" max="3" min="3" style="0" width="11.66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0" t="s">
        <v>1</v>
      </c>
      <c r="B2" s="2" t="n">
        <v>1.14608118741791</v>
      </c>
      <c r="C2" s="3" t="s">
        <v>2</v>
      </c>
      <c r="D2" s="4" t="s">
        <v>3</v>
      </c>
      <c r="E2" s="4" t="s">
        <v>4</v>
      </c>
      <c r="F2" s="4" t="s">
        <v>5</v>
      </c>
    </row>
    <row r="3" customFormat="false" ht="15" hidden="false" customHeight="false" outlineLevel="0" collapsed="false">
      <c r="A3" s="0" t="s">
        <v>6</v>
      </c>
      <c r="B3" s="2" t="n">
        <v>1.09581954956671</v>
      </c>
      <c r="C3" s="5" t="s">
        <v>7</v>
      </c>
      <c r="D3" s="6" t="n">
        <v>1.03333333333333</v>
      </c>
      <c r="E3" s="6" t="n">
        <v>0.936666666666667</v>
      </c>
      <c r="F3" s="6" t="n">
        <v>1.145</v>
      </c>
    </row>
    <row r="4" customFormat="false" ht="15" hidden="false" customHeight="false" outlineLevel="0" collapsed="false">
      <c r="A4" s="0" t="s">
        <v>8</v>
      </c>
      <c r="B4" s="2" t="n">
        <v>1.03741939349048</v>
      </c>
      <c r="C4" s="5" t="s">
        <v>9</v>
      </c>
      <c r="D4" s="7" t="n">
        <v>0.0367574633389073</v>
      </c>
      <c r="E4" s="7" t="n">
        <v>0.0183787316694536</v>
      </c>
      <c r="F4" s="7" t="n">
        <v>0.0241867732448956</v>
      </c>
    </row>
    <row r="5" customFormat="false" ht="15" hidden="false" customHeight="false" outlineLevel="0" collapsed="false">
      <c r="A5" s="0" t="s">
        <v>10</v>
      </c>
      <c r="B5" s="2" t="n">
        <v>1.04656945638012</v>
      </c>
    </row>
    <row r="6" customFormat="false" ht="15" hidden="false" customHeight="false" outlineLevel="0" collapsed="false">
      <c r="A6" s="0" t="s">
        <v>11</v>
      </c>
      <c r="B6" s="2" t="n">
        <v>0.950421150288018</v>
      </c>
    </row>
    <row r="7" customFormat="false" ht="15" hidden="false" customHeight="false" outlineLevel="0" collapsed="false">
      <c r="A7" s="0" t="s">
        <v>12</v>
      </c>
      <c r="B7" s="2" t="n">
        <v>0.912298762719152</v>
      </c>
    </row>
    <row r="8" customFormat="false" ht="15" hidden="false" customHeight="false" outlineLevel="0" collapsed="false">
      <c r="A8" s="0" t="s">
        <v>13</v>
      </c>
      <c r="B8" s="2" t="n">
        <v>1.00017032265154</v>
      </c>
    </row>
    <row r="9" customFormat="false" ht="15" hidden="false" customHeight="false" outlineLevel="0" collapsed="false">
      <c r="A9" s="0" t="s">
        <v>14</v>
      </c>
      <c r="B9" s="2" t="n">
        <v>0.926885953470724</v>
      </c>
    </row>
    <row r="10" customFormat="false" ht="15" hidden="false" customHeight="false" outlineLevel="0" collapsed="false">
      <c r="A10" s="0" t="s">
        <v>15</v>
      </c>
      <c r="B10" s="2" t="n">
        <v>0.858309853643265</v>
      </c>
    </row>
    <row r="11" customFormat="false" ht="15" hidden="false" customHeight="false" outlineLevel="0" collapsed="false">
      <c r="A11" s="0" t="s">
        <v>16</v>
      </c>
      <c r="B11" s="2" t="n">
        <v>0.944656199897147</v>
      </c>
    </row>
    <row r="12" customFormat="false" ht="15" hidden="false" customHeight="false" outlineLevel="0" collapsed="false">
      <c r="A12" s="0" t="s">
        <v>17</v>
      </c>
      <c r="B12" s="2" t="n">
        <v>0.94207671065774</v>
      </c>
      <c r="D12" s="2"/>
    </row>
    <row r="13" customFormat="false" ht="15" hidden="false" customHeight="false" outlineLevel="0" collapsed="false">
      <c r="A13" s="0" t="s">
        <v>18</v>
      </c>
      <c r="B13" s="2" t="n">
        <v>0.950816061859202</v>
      </c>
    </row>
    <row r="14" customFormat="false" ht="15" hidden="false" customHeight="false" outlineLevel="0" collapsed="false">
      <c r="A14" s="0" t="s">
        <v>19</v>
      </c>
      <c r="B14" s="2" t="n">
        <v>1.05898871239325</v>
      </c>
    </row>
    <row r="15" customFormat="false" ht="15" hidden="false" customHeight="false" outlineLevel="0" collapsed="false">
      <c r="A15" s="0" t="s">
        <v>20</v>
      </c>
      <c r="B15" s="2" t="n">
        <v>1.24088022117612</v>
      </c>
    </row>
    <row r="16" customFormat="false" ht="15" hidden="false" customHeight="false" outlineLevel="0" collapsed="false">
      <c r="A16" s="0" t="s">
        <v>21</v>
      </c>
      <c r="B16" s="2" t="n">
        <v>1.16714938552786</v>
      </c>
    </row>
    <row r="17" customFormat="false" ht="15" hidden="false" customHeight="false" outlineLevel="0" collapsed="false">
      <c r="A17" s="0" t="s">
        <v>22</v>
      </c>
      <c r="B17" s="2" t="n">
        <v>1.14445012999536</v>
      </c>
    </row>
    <row r="18" customFormat="false" ht="15" hidden="false" customHeight="false" outlineLevel="0" collapsed="false">
      <c r="A18" s="0" t="s">
        <v>23</v>
      </c>
      <c r="B18" s="2" t="n">
        <v>1.13914144894052</v>
      </c>
    </row>
    <row r="19" customFormat="false" ht="15" hidden="false" customHeight="false" outlineLevel="0" collapsed="false">
      <c r="A19" s="0" t="s">
        <v>24</v>
      </c>
      <c r="B19" s="2" t="n">
        <v>1.12216438142589</v>
      </c>
    </row>
    <row r="20" customFormat="false" ht="15" hidden="false" customHeight="false" outlineLevel="0" collapsed="false">
      <c r="B20" s="2"/>
    </row>
    <row r="21" customFormat="false" ht="15" hidden="false" customHeight="false" outlineLevel="0" collapsed="false">
      <c r="A21" s="1" t="s">
        <v>25</v>
      </c>
    </row>
    <row r="22" customFormat="false" ht="15" hidden="false" customHeight="false" outlineLevel="0" collapsed="false">
      <c r="A22" s="8" t="s">
        <v>26</v>
      </c>
      <c r="B22" s="9" t="n">
        <v>1.4004300678473</v>
      </c>
      <c r="C22" s="10" t="s">
        <v>27</v>
      </c>
      <c r="D22" s="4" t="s">
        <v>3</v>
      </c>
      <c r="E22" s="4" t="s">
        <v>4</v>
      </c>
      <c r="F22" s="4" t="s">
        <v>5</v>
      </c>
    </row>
    <row r="23" customFormat="false" ht="15" hidden="false" customHeight="false" outlineLevel="0" collapsed="false">
      <c r="A23" s="8" t="s">
        <v>28</v>
      </c>
      <c r="B23" s="9" t="n">
        <v>1.4363909676969</v>
      </c>
      <c r="C23" s="5" t="s">
        <v>7</v>
      </c>
      <c r="D23" s="11" t="n">
        <v>1.38666666666667</v>
      </c>
      <c r="E23" s="11" t="n">
        <v>0.943333333333333</v>
      </c>
      <c r="F23" s="11" t="n">
        <v>1.12</v>
      </c>
    </row>
    <row r="24" customFormat="false" ht="15" hidden="false" customHeight="false" outlineLevel="0" collapsed="false">
      <c r="A24" s="8" t="s">
        <v>29</v>
      </c>
      <c r="B24" s="9" t="n">
        <v>1.44400345650163</v>
      </c>
      <c r="C24" s="5" t="s">
        <v>9</v>
      </c>
      <c r="D24" s="12" t="n">
        <v>0.0190904280843684</v>
      </c>
      <c r="E24" s="12" t="n">
        <v>0.0261618891604648</v>
      </c>
      <c r="F24" s="12" t="n">
        <v>0.0143759057685652</v>
      </c>
    </row>
    <row r="25" customFormat="false" ht="15" hidden="false" customHeight="false" outlineLevel="0" collapsed="false">
      <c r="A25" s="8" t="s">
        <v>30</v>
      </c>
      <c r="B25" s="9" t="n">
        <v>1.34471809941229</v>
      </c>
    </row>
    <row r="26" customFormat="false" ht="15" hidden="false" customHeight="false" outlineLevel="0" collapsed="false">
      <c r="A26" s="8" t="s">
        <v>31</v>
      </c>
      <c r="B26" s="9" t="n">
        <v>1.34071912717663</v>
      </c>
    </row>
    <row r="27" customFormat="false" ht="15" hidden="false" customHeight="false" outlineLevel="0" collapsed="false">
      <c r="A27" s="8" t="s">
        <v>32</v>
      </c>
      <c r="B27" s="9" t="n">
        <v>1.35835730181812</v>
      </c>
    </row>
    <row r="28" customFormat="false" ht="15" hidden="false" customHeight="false" outlineLevel="0" collapsed="false">
      <c r="A28" s="8" t="s">
        <v>33</v>
      </c>
      <c r="B28" s="9" t="n">
        <v>1.01569127091114</v>
      </c>
    </row>
    <row r="29" customFormat="false" ht="15" hidden="false" customHeight="false" outlineLevel="0" collapsed="false">
      <c r="A29" s="8" t="s">
        <v>34</v>
      </c>
      <c r="B29" s="9" t="n">
        <v>1.01618310359425</v>
      </c>
    </row>
    <row r="30" customFormat="false" ht="15" hidden="false" customHeight="false" outlineLevel="0" collapsed="false">
      <c r="A30" s="8" t="s">
        <v>35</v>
      </c>
      <c r="B30" s="9" t="n">
        <v>0.933704984111872</v>
      </c>
    </row>
    <row r="31" customFormat="false" ht="15" hidden="false" customHeight="false" outlineLevel="0" collapsed="false">
      <c r="A31" s="8" t="s">
        <v>36</v>
      </c>
      <c r="B31" s="9" t="n">
        <v>0.920368911874944</v>
      </c>
    </row>
    <row r="32" customFormat="false" ht="15" hidden="false" customHeight="false" outlineLevel="0" collapsed="false">
      <c r="A32" s="8" t="s">
        <v>37</v>
      </c>
      <c r="B32" s="9" t="n">
        <v>0.906663977928312</v>
      </c>
    </row>
    <row r="33" customFormat="false" ht="15" hidden="false" customHeight="false" outlineLevel="0" collapsed="false">
      <c r="A33" s="8" t="s">
        <v>38</v>
      </c>
      <c r="B33" s="9" t="n">
        <v>0.85736096192552</v>
      </c>
    </row>
    <row r="34" customFormat="false" ht="15" hidden="false" customHeight="false" outlineLevel="0" collapsed="false">
      <c r="A34" s="8" t="s">
        <v>39</v>
      </c>
      <c r="B34" s="9" t="n">
        <v>1.13654258497662</v>
      </c>
    </row>
    <row r="35" customFormat="false" ht="15" hidden="false" customHeight="false" outlineLevel="0" collapsed="false">
      <c r="A35" s="8" t="s">
        <v>40</v>
      </c>
      <c r="B35" s="9" t="n">
        <v>1.13026853708298</v>
      </c>
    </row>
    <row r="36" customFormat="false" ht="15" hidden="false" customHeight="false" outlineLevel="0" collapsed="false">
      <c r="A36" s="8" t="s">
        <v>41</v>
      </c>
      <c r="B36" s="9" t="n">
        <v>1.16967029030436</v>
      </c>
    </row>
    <row r="37" customFormat="false" ht="15" hidden="false" customHeight="false" outlineLevel="0" collapsed="false">
      <c r="A37" s="8" t="s">
        <v>42</v>
      </c>
      <c r="B37" s="9" t="n">
        <v>1.12208086103336</v>
      </c>
    </row>
    <row r="38" customFormat="false" ht="15" hidden="false" customHeight="false" outlineLevel="0" collapsed="false">
      <c r="A38" s="8" t="s">
        <v>43</v>
      </c>
      <c r="B38" s="9" t="n">
        <v>1.08442365981381</v>
      </c>
    </row>
    <row r="39" customFormat="false" ht="15" hidden="false" customHeight="false" outlineLevel="0" collapsed="false">
      <c r="A39" s="8" t="s">
        <v>44</v>
      </c>
      <c r="B39" s="9" t="n">
        <v>1.07891395150105</v>
      </c>
    </row>
    <row r="41" customFormat="false" ht="15" hidden="false" customHeight="false" outlineLevel="0" collapsed="false">
      <c r="A41" s="1" t="s">
        <v>45</v>
      </c>
      <c r="C41" s="4" t="s">
        <v>46</v>
      </c>
      <c r="D41" s="4" t="s">
        <v>3</v>
      </c>
      <c r="E41" s="4" t="s">
        <v>4</v>
      </c>
      <c r="F41" s="4" t="s">
        <v>5</v>
      </c>
    </row>
    <row r="42" customFormat="false" ht="15" hidden="false" customHeight="false" outlineLevel="0" collapsed="false">
      <c r="A42" s="0" t="s">
        <v>47</v>
      </c>
      <c r="B42" s="2" t="n">
        <v>0.717518395445562</v>
      </c>
      <c r="C42" s="5" t="s">
        <v>7</v>
      </c>
      <c r="D42" s="4" t="n">
        <v>0.716666666666667</v>
      </c>
      <c r="E42" s="4" t="n">
        <v>0.791666666666667</v>
      </c>
      <c r="F42" s="4" t="n">
        <v>1.37333333333333</v>
      </c>
    </row>
    <row r="43" customFormat="false" ht="15" hidden="false" customHeight="false" outlineLevel="0" collapsed="false">
      <c r="A43" s="0" t="s">
        <v>1</v>
      </c>
      <c r="B43" s="2" t="n">
        <v>0.718551110820075</v>
      </c>
      <c r="C43" s="5" t="s">
        <v>9</v>
      </c>
      <c r="D43" s="4" t="n">
        <v>0.00666666666666668</v>
      </c>
      <c r="E43" s="4" t="n">
        <v>0.0304867913110653</v>
      </c>
      <c r="F43" s="4" t="n">
        <v>0.0741470011381295</v>
      </c>
    </row>
    <row r="44" customFormat="false" ht="15" hidden="false" customHeight="false" outlineLevel="0" collapsed="false">
      <c r="A44" s="0" t="s">
        <v>6</v>
      </c>
      <c r="B44" s="2" t="n">
        <v>0.720013238144769</v>
      </c>
    </row>
    <row r="45" customFormat="false" ht="15" hidden="false" customHeight="false" outlineLevel="0" collapsed="false">
      <c r="A45" s="0" t="s">
        <v>8</v>
      </c>
      <c r="B45" s="2" t="n">
        <v>0.709581946943901</v>
      </c>
    </row>
    <row r="46" customFormat="false" ht="15" hidden="false" customHeight="false" outlineLevel="0" collapsed="false">
      <c r="A46" s="0" t="s">
        <v>10</v>
      </c>
      <c r="B46" s="2" t="n">
        <v>0.737196525669091</v>
      </c>
    </row>
    <row r="47" customFormat="false" ht="15" hidden="false" customHeight="false" outlineLevel="0" collapsed="false">
      <c r="A47" s="0" t="s">
        <v>12</v>
      </c>
      <c r="B47" s="2" t="n">
        <v>0.689230032784695</v>
      </c>
    </row>
    <row r="48" customFormat="false" ht="15" hidden="false" customHeight="false" outlineLevel="0" collapsed="false">
      <c r="A48" s="0" t="s">
        <v>48</v>
      </c>
      <c r="B48" s="2" t="n">
        <v>0.749541704190092</v>
      </c>
    </row>
    <row r="49" customFormat="false" ht="15" hidden="false" customHeight="false" outlineLevel="0" collapsed="false">
      <c r="A49" s="0" t="s">
        <v>49</v>
      </c>
      <c r="B49" s="2" t="n">
        <v>0.805756642223012</v>
      </c>
    </row>
    <row r="50" customFormat="false" ht="15" hidden="false" customHeight="false" outlineLevel="0" collapsed="false">
      <c r="A50" s="0" t="s">
        <v>50</v>
      </c>
      <c r="B50" s="2" t="n">
        <v>0.662897438998405</v>
      </c>
    </row>
    <row r="51" customFormat="false" ht="15" hidden="false" customHeight="false" outlineLevel="0" collapsed="false">
      <c r="A51" s="0" t="s">
        <v>51</v>
      </c>
      <c r="B51" s="2" t="n">
        <v>0.834021457278929</v>
      </c>
    </row>
    <row r="52" customFormat="false" ht="15" hidden="false" customHeight="false" outlineLevel="0" collapsed="false">
      <c r="A52" s="0" t="s">
        <v>52</v>
      </c>
      <c r="B52" s="2" t="n">
        <v>0.839945995513565</v>
      </c>
    </row>
    <row r="53" customFormat="false" ht="15" hidden="false" customHeight="false" outlineLevel="0" collapsed="false">
      <c r="A53" s="0" t="s">
        <v>53</v>
      </c>
      <c r="B53" s="2" t="n">
        <v>0.864207793208143</v>
      </c>
    </row>
    <row r="54" customFormat="false" ht="15" hidden="false" customHeight="false" outlineLevel="0" collapsed="false">
      <c r="A54" s="0" t="s">
        <v>54</v>
      </c>
      <c r="B54" s="2" t="n">
        <v>1.17197704262217</v>
      </c>
    </row>
    <row r="55" customFormat="false" ht="15" hidden="false" customHeight="false" outlineLevel="0" collapsed="false">
      <c r="A55" s="0" t="s">
        <v>55</v>
      </c>
      <c r="B55" s="2" t="n">
        <v>1.16550362318841</v>
      </c>
    </row>
    <row r="56" customFormat="false" ht="15" hidden="false" customHeight="false" outlineLevel="0" collapsed="false">
      <c r="A56" s="0" t="s">
        <v>56</v>
      </c>
      <c r="B56" s="2" t="n">
        <v>1.32577568966825</v>
      </c>
    </row>
    <row r="57" customFormat="false" ht="15" hidden="false" customHeight="false" outlineLevel="0" collapsed="false">
      <c r="A57" s="0" t="s">
        <v>57</v>
      </c>
      <c r="B57" s="2" t="n">
        <v>1.44018173045996</v>
      </c>
    </row>
    <row r="58" customFormat="false" ht="15" hidden="false" customHeight="false" outlineLevel="0" collapsed="false">
      <c r="A58" s="0" t="s">
        <v>58</v>
      </c>
      <c r="B58" s="2" t="n">
        <v>1.5344546175889</v>
      </c>
    </row>
    <row r="59" customFormat="false" ht="15" hidden="false" customHeight="false" outlineLevel="0" collapsed="false">
      <c r="A59" s="0" t="s">
        <v>59</v>
      </c>
      <c r="B59" s="2" t="n">
        <v>1.602161154755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14"/>
    </sheetView>
  </sheetViews>
  <sheetFormatPr defaultColWidth="10.8984375" defaultRowHeight="15" zeroHeight="false" outlineLevelRow="0" outlineLevelCol="0"/>
  <sheetData>
    <row r="1" customFormat="false" ht="15" hidden="false" customHeight="false" outlineLevel="0" collapsed="false">
      <c r="A1" s="0" t="s">
        <v>60</v>
      </c>
      <c r="B1" s="0" t="s">
        <v>61</v>
      </c>
      <c r="C1" s="0" t="s">
        <v>62</v>
      </c>
      <c r="D1" s="0" t="s">
        <v>63</v>
      </c>
      <c r="E1" s="0" t="s">
        <v>64</v>
      </c>
      <c r="F1" s="0" t="s">
        <v>65</v>
      </c>
      <c r="G1" s="0" t="s">
        <v>66</v>
      </c>
      <c r="H1" s="0" t="s">
        <v>67</v>
      </c>
      <c r="I1" s="0" t="s">
        <v>68</v>
      </c>
      <c r="J1" s="0" t="s">
        <v>69</v>
      </c>
      <c r="K1" s="0" t="s">
        <v>70</v>
      </c>
      <c r="L1" s="0" t="s">
        <v>71</v>
      </c>
      <c r="M1" s="0" t="s">
        <v>72</v>
      </c>
      <c r="N1" s="0" t="s">
        <v>73</v>
      </c>
      <c r="O1" s="0" t="s">
        <v>74</v>
      </c>
      <c r="P1" s="0" t="s">
        <v>75</v>
      </c>
      <c r="Q1" s="0" t="s">
        <v>76</v>
      </c>
      <c r="R1" s="0" t="s">
        <v>77</v>
      </c>
      <c r="S1" s="0" t="s">
        <v>78</v>
      </c>
      <c r="T1" s="0" t="s">
        <v>79</v>
      </c>
      <c r="U1" s="0" t="s">
        <v>80</v>
      </c>
      <c r="V1" s="0" t="s">
        <v>81</v>
      </c>
      <c r="W1" s="0" t="s">
        <v>82</v>
      </c>
      <c r="X1" s="0" t="s">
        <v>83</v>
      </c>
      <c r="Y1" s="0" t="s">
        <v>84</v>
      </c>
    </row>
    <row r="2" customFormat="false" ht="15" hidden="false" customHeight="false" outlineLevel="0" collapsed="false">
      <c r="A2" s="0" t="s">
        <v>85</v>
      </c>
      <c r="B2" s="0" t="n">
        <v>78</v>
      </c>
      <c r="C2" s="0" t="n">
        <v>100</v>
      </c>
      <c r="D2" s="0" t="n">
        <v>58</v>
      </c>
      <c r="E2" s="0" t="n">
        <v>83</v>
      </c>
      <c r="F2" s="0" t="n">
        <v>70</v>
      </c>
      <c r="G2" s="0" t="n">
        <v>85</v>
      </c>
      <c r="H2" s="0" t="n">
        <v>1.1</v>
      </c>
      <c r="I2" s="0" t="n">
        <v>3.2</v>
      </c>
      <c r="J2" s="0" t="n">
        <v>2.1</v>
      </c>
      <c r="K2" s="0" t="n">
        <v>1.13</v>
      </c>
      <c r="L2" s="0" t="n">
        <v>2.45</v>
      </c>
      <c r="M2" s="0" t="n">
        <v>1.32</v>
      </c>
      <c r="N2" s="0" t="n">
        <v>0.7</v>
      </c>
      <c r="O2" s="0" t="n">
        <v>2.85</v>
      </c>
      <c r="P2" s="0" t="n">
        <v>2.15</v>
      </c>
      <c r="Q2" s="0" t="n">
        <v>1.32</v>
      </c>
      <c r="R2" s="0" t="n">
        <v>3.3</v>
      </c>
      <c r="S2" s="0" t="n">
        <v>1.98</v>
      </c>
      <c r="T2" s="0" t="n">
        <v>0.8</v>
      </c>
      <c r="U2" s="0" t="n">
        <v>3</v>
      </c>
      <c r="V2" s="0" t="n">
        <v>2.2</v>
      </c>
      <c r="W2" s="0" t="n">
        <v>2.12</v>
      </c>
      <c r="X2" s="0" t="n">
        <v>3.55</v>
      </c>
      <c r="Y2" s="0" t="n">
        <v>1.43</v>
      </c>
    </row>
    <row r="3" customFormat="false" ht="15" hidden="false" customHeight="false" outlineLevel="0" collapsed="false">
      <c r="A3" s="0" t="s">
        <v>85</v>
      </c>
      <c r="B3" s="0" t="n">
        <v>63</v>
      </c>
      <c r="C3" s="0" t="n">
        <v>83</v>
      </c>
      <c r="D3" s="0" t="n">
        <v>40</v>
      </c>
      <c r="E3" s="0" t="n">
        <v>50</v>
      </c>
      <c r="F3" s="0" t="n">
        <v>58</v>
      </c>
      <c r="G3" s="0" t="n">
        <v>63</v>
      </c>
      <c r="H3" s="0" t="n">
        <v>1.3</v>
      </c>
      <c r="I3" s="0" t="n">
        <v>3.41</v>
      </c>
      <c r="J3" s="0" t="n">
        <v>2.11</v>
      </c>
      <c r="K3" s="0" t="n">
        <v>1.58</v>
      </c>
      <c r="L3" s="0" t="n">
        <v>3.06</v>
      </c>
      <c r="M3" s="0" t="n">
        <v>1.48</v>
      </c>
      <c r="N3" s="0" t="n">
        <v>1.35</v>
      </c>
      <c r="O3" s="0" t="n">
        <v>3.53</v>
      </c>
      <c r="P3" s="0" t="n">
        <v>2.18</v>
      </c>
      <c r="Q3" s="0" t="n">
        <v>1.35</v>
      </c>
      <c r="R3" s="0" t="n">
        <v>3.31</v>
      </c>
      <c r="S3" s="0" t="n">
        <v>1.96</v>
      </c>
      <c r="T3" s="0" t="n">
        <v>0.75</v>
      </c>
      <c r="U3" s="0" t="n">
        <v>2.95</v>
      </c>
      <c r="V3" s="0" t="n">
        <v>2.2</v>
      </c>
      <c r="W3" s="0" t="n">
        <v>2.15</v>
      </c>
      <c r="X3" s="0" t="n">
        <v>3.58</v>
      </c>
      <c r="Y3" s="0" t="n">
        <v>1.43</v>
      </c>
    </row>
    <row r="4" customFormat="false" ht="15" hidden="false" customHeight="false" outlineLevel="0" collapsed="false">
      <c r="A4" s="0" t="s">
        <v>85</v>
      </c>
      <c r="B4" s="0" t="n">
        <v>55</v>
      </c>
      <c r="C4" s="0" t="n">
        <v>78</v>
      </c>
      <c r="D4" s="0" t="n">
        <v>33</v>
      </c>
      <c r="E4" s="0" t="n">
        <v>70</v>
      </c>
      <c r="F4" s="0" t="n">
        <v>53</v>
      </c>
      <c r="G4" s="0" t="n">
        <v>85</v>
      </c>
      <c r="H4" s="0" t="n">
        <v>1.34</v>
      </c>
      <c r="I4" s="0" t="n">
        <v>3.1</v>
      </c>
      <c r="J4" s="0" t="n">
        <v>1.76</v>
      </c>
      <c r="K4" s="0" t="n">
        <v>1.51</v>
      </c>
      <c r="L4" s="0" t="n">
        <v>2.95</v>
      </c>
      <c r="M4" s="0" t="n">
        <v>1.44</v>
      </c>
      <c r="N4" s="0" t="n">
        <v>1.32</v>
      </c>
      <c r="O4" s="0" t="n">
        <v>2.83</v>
      </c>
      <c r="P4" s="0" t="n">
        <v>1.51</v>
      </c>
      <c r="Q4" s="0" t="n">
        <v>1.18</v>
      </c>
      <c r="R4" s="0" t="n">
        <v>3.35</v>
      </c>
      <c r="S4" s="0" t="n">
        <v>2.17</v>
      </c>
      <c r="T4" s="0" t="n">
        <v>1.61</v>
      </c>
      <c r="U4" s="0" t="n">
        <v>3.18</v>
      </c>
      <c r="V4" s="0" t="n">
        <v>1.57</v>
      </c>
      <c r="W4" s="0" t="n">
        <v>1.02</v>
      </c>
      <c r="X4" s="0" t="n">
        <v>2.72</v>
      </c>
      <c r="Y4" s="0" t="n">
        <v>1.7</v>
      </c>
    </row>
    <row r="5" customFormat="false" ht="15" hidden="false" customHeight="false" outlineLevel="0" collapsed="false">
      <c r="A5" s="0" t="s">
        <v>85</v>
      </c>
      <c r="B5" s="0" t="n">
        <v>75</v>
      </c>
      <c r="C5" s="0" t="n">
        <v>90</v>
      </c>
      <c r="D5" s="0" t="n">
        <v>70</v>
      </c>
      <c r="E5" s="0" t="n">
        <v>73</v>
      </c>
      <c r="F5" s="0" t="n">
        <v>73</v>
      </c>
      <c r="G5" s="0" t="n">
        <v>85</v>
      </c>
      <c r="H5" s="0" t="n">
        <v>1.4</v>
      </c>
      <c r="I5" s="0" t="n">
        <v>3.53</v>
      </c>
      <c r="J5" s="0" t="n">
        <v>2.13</v>
      </c>
      <c r="K5" s="0" t="n">
        <v>1.05</v>
      </c>
      <c r="L5" s="0" t="n">
        <v>3.15</v>
      </c>
      <c r="M5" s="0" t="n">
        <v>2.1</v>
      </c>
      <c r="N5" s="0" t="n">
        <v>1.4</v>
      </c>
      <c r="O5" s="0" t="n">
        <v>3.13</v>
      </c>
      <c r="P5" s="0" t="n">
        <v>1.73</v>
      </c>
      <c r="Q5" s="0" t="n">
        <v>1.45</v>
      </c>
      <c r="R5" s="0" t="n">
        <v>4.2</v>
      </c>
      <c r="S5" s="0" t="n">
        <v>2.75</v>
      </c>
      <c r="T5" s="0" t="n">
        <v>1.77</v>
      </c>
      <c r="U5" s="0" t="n">
        <v>3.55</v>
      </c>
      <c r="V5" s="0" t="n">
        <v>1.78</v>
      </c>
      <c r="W5" s="0" t="n">
        <v>1.45</v>
      </c>
      <c r="X5" s="0" t="n">
        <v>3.2</v>
      </c>
      <c r="Y5" s="0" t="n">
        <v>1.75</v>
      </c>
    </row>
    <row r="6" customFormat="false" ht="15" hidden="false" customHeight="false" outlineLevel="0" collapsed="false">
      <c r="A6" s="0" t="s">
        <v>85</v>
      </c>
      <c r="B6" s="0" t="n">
        <v>58</v>
      </c>
      <c r="C6" s="0" t="n">
        <v>68</v>
      </c>
      <c r="D6" s="0" t="n">
        <v>50</v>
      </c>
      <c r="E6" s="0" t="n">
        <v>55</v>
      </c>
      <c r="F6" s="0" t="n">
        <v>65</v>
      </c>
      <c r="G6" s="0" t="n">
        <v>68</v>
      </c>
      <c r="H6" s="0" t="n">
        <v>1.27</v>
      </c>
      <c r="I6" s="0" t="n">
        <v>2.75</v>
      </c>
      <c r="J6" s="0" t="n">
        <v>1.48</v>
      </c>
      <c r="K6" s="0" t="n">
        <v>1.27</v>
      </c>
      <c r="L6" s="0" t="n">
        <v>3.1</v>
      </c>
      <c r="M6" s="0" t="n">
        <v>1.83</v>
      </c>
      <c r="N6" s="0" t="n">
        <v>1.32</v>
      </c>
      <c r="O6" s="0" t="n">
        <v>3.25</v>
      </c>
      <c r="P6" s="0" t="n">
        <v>1.93</v>
      </c>
      <c r="Q6" s="0" t="n">
        <v>1.18</v>
      </c>
      <c r="R6" s="0" t="n">
        <v>2.65</v>
      </c>
      <c r="S6" s="0" t="n">
        <v>1.47</v>
      </c>
      <c r="T6" s="0" t="n">
        <v>2.51</v>
      </c>
      <c r="U6" s="0" t="n">
        <v>4.75</v>
      </c>
      <c r="V6" s="0" t="n">
        <v>2.24</v>
      </c>
      <c r="W6" s="0" t="n">
        <v>1.45</v>
      </c>
      <c r="X6" s="0" t="n">
        <v>3.1</v>
      </c>
      <c r="Y6" s="0" t="n">
        <v>1.65</v>
      </c>
    </row>
    <row r="7" customFormat="false" ht="15" hidden="false" customHeight="false" outlineLevel="0" collapsed="false">
      <c r="A7" s="0" t="s">
        <v>85</v>
      </c>
      <c r="B7" s="0" t="n">
        <v>68</v>
      </c>
      <c r="C7" s="0" t="n">
        <v>68</v>
      </c>
      <c r="D7" s="0" t="n">
        <v>48</v>
      </c>
      <c r="E7" s="0" t="n">
        <v>68</v>
      </c>
      <c r="F7" s="0" t="n">
        <v>68</v>
      </c>
      <c r="G7" s="0" t="n">
        <v>60</v>
      </c>
      <c r="H7" s="0" t="n">
        <v>0.99</v>
      </c>
      <c r="I7" s="0" t="n">
        <v>3.17</v>
      </c>
      <c r="J7" s="0" t="n">
        <v>2.18</v>
      </c>
      <c r="K7" s="0" t="n">
        <v>0.9</v>
      </c>
      <c r="L7" s="0" t="n">
        <v>3.3</v>
      </c>
      <c r="M7" s="0" t="n">
        <v>2.4</v>
      </c>
      <c r="N7" s="0" t="n">
        <v>0.97</v>
      </c>
      <c r="O7" s="0" t="n">
        <v>3.59</v>
      </c>
      <c r="P7" s="0" t="n">
        <v>2.62</v>
      </c>
      <c r="Q7" s="0" t="n">
        <v>1.18</v>
      </c>
      <c r="R7" s="0" t="n">
        <v>3.31</v>
      </c>
      <c r="S7" s="0" t="n">
        <v>2.13</v>
      </c>
      <c r="T7" s="0" t="n">
        <v>2.23</v>
      </c>
      <c r="U7" s="0" t="n">
        <v>4.07</v>
      </c>
      <c r="V7" s="0" t="n">
        <v>1.84</v>
      </c>
      <c r="W7" s="0" t="n">
        <v>2.1</v>
      </c>
      <c r="X7" s="0" t="n">
        <v>4.27</v>
      </c>
      <c r="Y7" s="0" t="n">
        <v>2.17</v>
      </c>
    </row>
    <row r="8" customFormat="false" ht="15" hidden="false" customHeight="false" outlineLevel="0" collapsed="false">
      <c r="A8" s="0" t="s">
        <v>86</v>
      </c>
      <c r="B8" s="0" t="n">
        <v>63</v>
      </c>
      <c r="C8" s="0" t="n">
        <v>70</v>
      </c>
      <c r="D8" s="0" t="n">
        <v>43</v>
      </c>
      <c r="E8" s="0" t="n">
        <v>50</v>
      </c>
      <c r="F8" s="0" t="n">
        <v>60</v>
      </c>
      <c r="G8" s="0" t="n">
        <v>68</v>
      </c>
      <c r="H8" s="0" t="n">
        <v>1.08</v>
      </c>
      <c r="I8" s="0" t="n">
        <v>3.08</v>
      </c>
      <c r="J8" s="0" t="n">
        <v>2</v>
      </c>
      <c r="K8" s="0" t="n">
        <v>1.13</v>
      </c>
      <c r="L8" s="0" t="n">
        <v>2.98</v>
      </c>
      <c r="M8" s="0" t="n">
        <v>1.85</v>
      </c>
      <c r="N8" s="0" t="n">
        <v>1.25</v>
      </c>
      <c r="O8" s="0" t="n">
        <v>2.83</v>
      </c>
      <c r="P8" s="0" t="n">
        <v>1.58</v>
      </c>
      <c r="Q8" s="0" t="n">
        <v>1.35</v>
      </c>
      <c r="R8" s="0" t="n">
        <v>3.45</v>
      </c>
      <c r="S8" s="0" t="n">
        <v>2.1</v>
      </c>
      <c r="T8" s="0" t="n">
        <v>1.5</v>
      </c>
      <c r="U8" s="0" t="n">
        <v>2.65</v>
      </c>
      <c r="V8" s="0" t="n">
        <v>1.15</v>
      </c>
      <c r="W8" s="0" t="n">
        <v>1.47</v>
      </c>
      <c r="X8" s="0" t="n">
        <v>2.78</v>
      </c>
      <c r="Y8" s="0" t="n">
        <v>1.31</v>
      </c>
    </row>
    <row r="9" customFormat="false" ht="15" hidden="false" customHeight="false" outlineLevel="0" collapsed="false">
      <c r="A9" s="0" t="s">
        <v>86</v>
      </c>
      <c r="B9" s="0" t="n">
        <v>68</v>
      </c>
      <c r="C9" s="0" t="n">
        <v>68</v>
      </c>
      <c r="D9" s="0" t="n">
        <v>48</v>
      </c>
      <c r="E9" s="0" t="n">
        <v>50</v>
      </c>
      <c r="F9" s="0" t="n">
        <v>68</v>
      </c>
      <c r="G9" s="0" t="n">
        <v>70</v>
      </c>
      <c r="H9" s="0" t="n">
        <v>1.17</v>
      </c>
      <c r="I9" s="0" t="n">
        <v>3.1</v>
      </c>
      <c r="J9" s="0" t="n">
        <v>1.93</v>
      </c>
      <c r="K9" s="0" t="n">
        <v>1.7</v>
      </c>
      <c r="L9" s="0" t="n">
        <v>3.03</v>
      </c>
      <c r="M9" s="0" t="n">
        <v>1.33</v>
      </c>
      <c r="N9" s="0" t="n">
        <v>1.58</v>
      </c>
      <c r="O9" s="0" t="n">
        <v>3.1</v>
      </c>
      <c r="P9" s="0" t="n">
        <v>1.52</v>
      </c>
      <c r="Q9" s="0" t="n">
        <v>1.18</v>
      </c>
      <c r="R9" s="0" t="n">
        <v>3.18</v>
      </c>
      <c r="S9" s="0" t="n">
        <v>2</v>
      </c>
      <c r="T9" s="0" t="n">
        <v>1.17</v>
      </c>
      <c r="U9" s="0" t="n">
        <v>3.13</v>
      </c>
      <c r="V9" s="0" t="n">
        <v>1.96</v>
      </c>
      <c r="W9" s="0" t="n">
        <v>1.37</v>
      </c>
      <c r="X9" s="0" t="n">
        <v>3</v>
      </c>
      <c r="Y9" s="0" t="n">
        <v>1.63</v>
      </c>
    </row>
    <row r="10" customFormat="false" ht="15" hidden="false" customHeight="false" outlineLevel="0" collapsed="false">
      <c r="A10" s="0" t="s">
        <v>86</v>
      </c>
      <c r="B10" s="0" t="n">
        <v>65</v>
      </c>
      <c r="C10" s="0" t="n">
        <v>73</v>
      </c>
      <c r="D10" s="0" t="n">
        <v>50</v>
      </c>
      <c r="E10" s="0" t="n">
        <v>55</v>
      </c>
      <c r="F10" s="0" t="n">
        <v>70</v>
      </c>
      <c r="G10" s="0" t="n">
        <v>73</v>
      </c>
      <c r="H10" s="0" t="n">
        <v>1.08</v>
      </c>
      <c r="I10" s="0" t="n">
        <v>3.3</v>
      </c>
      <c r="J10" s="0" t="n">
        <v>2.22</v>
      </c>
      <c r="K10" s="0" t="n">
        <v>1.17</v>
      </c>
      <c r="L10" s="0" t="n">
        <v>3.18</v>
      </c>
      <c r="M10" s="0" t="n">
        <v>2.01</v>
      </c>
      <c r="N10" s="0" t="n">
        <v>1.38</v>
      </c>
      <c r="O10" s="0" t="n">
        <v>3.58</v>
      </c>
      <c r="P10" s="0" t="n">
        <v>2.2</v>
      </c>
      <c r="Q10" s="0" t="n">
        <v>0.75</v>
      </c>
      <c r="R10" s="0" t="n">
        <v>3.1</v>
      </c>
      <c r="S10" s="0" t="n">
        <v>2.35</v>
      </c>
      <c r="T10" s="0" t="n">
        <v>1.08</v>
      </c>
      <c r="U10" s="0" t="n">
        <v>3.03</v>
      </c>
      <c r="V10" s="0" t="n">
        <v>1.95</v>
      </c>
      <c r="W10" s="0" t="n">
        <v>1.33</v>
      </c>
      <c r="X10" s="0" t="n">
        <v>3.08</v>
      </c>
      <c r="Y10" s="0" t="n">
        <v>1.75</v>
      </c>
    </row>
    <row r="11" customFormat="false" ht="15" hidden="false" customHeight="false" outlineLevel="0" collapsed="false">
      <c r="A11" s="0" t="s">
        <v>86</v>
      </c>
      <c r="B11" s="0" t="n">
        <v>70</v>
      </c>
      <c r="C11" s="0" t="n">
        <v>70</v>
      </c>
      <c r="D11" s="0" t="n">
        <v>48</v>
      </c>
      <c r="E11" s="0" t="n">
        <v>53</v>
      </c>
      <c r="F11" s="0" t="n">
        <v>65</v>
      </c>
      <c r="G11" s="0" t="n">
        <v>68</v>
      </c>
      <c r="H11" s="0" t="n">
        <v>1.4</v>
      </c>
      <c r="I11" s="0" t="n">
        <v>3.57</v>
      </c>
      <c r="J11" s="0" t="n">
        <v>2.17</v>
      </c>
      <c r="K11" s="0" t="n">
        <v>1.23</v>
      </c>
      <c r="L11" s="0" t="n">
        <v>2.98</v>
      </c>
      <c r="M11" s="0" t="n">
        <v>1.75</v>
      </c>
      <c r="N11" s="0" t="n">
        <v>1.67</v>
      </c>
      <c r="O11" s="0" t="n">
        <v>3.15</v>
      </c>
      <c r="P11" s="0" t="n">
        <v>1.48</v>
      </c>
      <c r="Q11" s="0" t="n">
        <v>1.5</v>
      </c>
      <c r="R11" s="0" t="n">
        <v>3.13</v>
      </c>
      <c r="S11" s="0" t="n">
        <v>1.63</v>
      </c>
      <c r="T11" s="0" t="n">
        <v>1.83</v>
      </c>
      <c r="U11" s="0" t="n">
        <v>3.05</v>
      </c>
      <c r="V11" s="0" t="n">
        <v>1.22</v>
      </c>
      <c r="W11" s="0" t="n">
        <v>1.1</v>
      </c>
      <c r="X11" s="0" t="n">
        <v>2.9</v>
      </c>
      <c r="Y11" s="0" t="n">
        <v>1.8</v>
      </c>
    </row>
    <row r="12" customFormat="false" ht="15" hidden="false" customHeight="false" outlineLevel="0" collapsed="false">
      <c r="A12" s="0" t="s">
        <v>86</v>
      </c>
      <c r="B12" s="0" t="n">
        <v>80</v>
      </c>
      <c r="C12" s="0" t="n">
        <v>63</v>
      </c>
      <c r="D12" s="0" t="n">
        <v>68</v>
      </c>
      <c r="E12" s="0" t="n">
        <v>60</v>
      </c>
      <c r="F12" s="0" t="n">
        <v>75</v>
      </c>
      <c r="G12" s="0" t="n">
        <v>68</v>
      </c>
      <c r="H12" s="0" t="n">
        <v>1.25</v>
      </c>
      <c r="I12" s="0" t="n">
        <v>3.2</v>
      </c>
      <c r="J12" s="0" t="n">
        <v>1.95</v>
      </c>
      <c r="K12" s="0" t="n">
        <v>1.46</v>
      </c>
      <c r="L12" s="0" t="n">
        <v>3.03</v>
      </c>
      <c r="M12" s="0" t="n">
        <v>1.57</v>
      </c>
      <c r="N12" s="0" t="n">
        <v>1.15</v>
      </c>
      <c r="O12" s="0" t="n">
        <v>2.8</v>
      </c>
      <c r="P12" s="0" t="n">
        <v>1.65</v>
      </c>
      <c r="Q12" s="0" t="n">
        <v>1.06</v>
      </c>
      <c r="R12" s="0" t="n">
        <v>3.25</v>
      </c>
      <c r="S12" s="0" t="n">
        <v>2.19</v>
      </c>
      <c r="T12" s="0" t="n">
        <v>1.7</v>
      </c>
      <c r="U12" s="0" t="n">
        <v>3.2</v>
      </c>
      <c r="V12" s="0" t="n">
        <v>1.5</v>
      </c>
      <c r="W12" s="0" t="n">
        <v>1.25</v>
      </c>
      <c r="X12" s="0" t="n">
        <v>2.95</v>
      </c>
      <c r="Y12" s="0" t="n">
        <v>1.7</v>
      </c>
    </row>
    <row r="13" customFormat="false" ht="15" hidden="false" customHeight="false" outlineLevel="0" collapsed="false">
      <c r="A13" s="0" t="s">
        <v>86</v>
      </c>
      <c r="B13" s="0" t="n">
        <v>63</v>
      </c>
      <c r="C13" s="0" t="n">
        <v>73</v>
      </c>
      <c r="D13" s="0" t="n">
        <v>60</v>
      </c>
      <c r="E13" s="0" t="n">
        <v>50</v>
      </c>
      <c r="F13" s="0" t="n">
        <v>63</v>
      </c>
      <c r="G13" s="0" t="n">
        <v>63</v>
      </c>
      <c r="H13" s="0" t="n">
        <v>1.17</v>
      </c>
      <c r="I13" s="0" t="n">
        <v>2.88</v>
      </c>
      <c r="J13" s="0" t="n">
        <v>1.71</v>
      </c>
      <c r="K13" s="0" t="n">
        <v>1.75</v>
      </c>
      <c r="L13" s="0" t="n">
        <v>3.38</v>
      </c>
      <c r="M13" s="0" t="n">
        <v>1.63</v>
      </c>
      <c r="N13" s="0" t="n">
        <v>1.49</v>
      </c>
      <c r="O13" s="0" t="n">
        <v>3.15</v>
      </c>
      <c r="P13" s="0" t="n">
        <v>1.66</v>
      </c>
      <c r="Q13" s="0" t="n">
        <v>0.83</v>
      </c>
      <c r="R13" s="0" t="n">
        <v>2.91</v>
      </c>
      <c r="S13" s="0" t="n">
        <v>2.08</v>
      </c>
      <c r="T13" s="0" t="n">
        <v>0.88</v>
      </c>
      <c r="U13" s="0" t="n">
        <v>3</v>
      </c>
      <c r="V13" s="0" t="n">
        <v>2.12</v>
      </c>
      <c r="W13" s="0" t="n">
        <v>0.63</v>
      </c>
      <c r="X13" s="0" t="n">
        <v>3.23</v>
      </c>
      <c r="Y13" s="0" t="n">
        <v>2.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10.8984375" defaultRowHeight="15" zeroHeight="false" outlineLevelRow="0" outlineLevelCol="0"/>
  <sheetData>
    <row r="1" customFormat="false" ht="15" hidden="false" customHeight="false" outlineLevel="0" collapsed="false">
      <c r="A1" s="0" t="s">
        <v>60</v>
      </c>
      <c r="B1" s="0" t="s">
        <v>87</v>
      </c>
      <c r="C1" s="0" t="s">
        <v>88</v>
      </c>
      <c r="D1" s="0" t="s">
        <v>89</v>
      </c>
      <c r="E1" s="0" t="s">
        <v>90</v>
      </c>
      <c r="F1" s="0" t="s">
        <v>91</v>
      </c>
      <c r="G1" s="0" t="s">
        <v>92</v>
      </c>
      <c r="H1" s="0" t="s">
        <v>93</v>
      </c>
      <c r="I1" s="0" t="s">
        <v>94</v>
      </c>
      <c r="J1" s="0" t="s">
        <v>95</v>
      </c>
      <c r="K1" s="0" t="s">
        <v>96</v>
      </c>
    </row>
    <row r="2" customFormat="false" ht="15" hidden="false" customHeight="false" outlineLevel="0" collapsed="false">
      <c r="A2" s="0" t="s">
        <v>85</v>
      </c>
      <c r="B2" s="0" t="n">
        <v>1.00017032265154</v>
      </c>
      <c r="C2" s="0" t="n">
        <v>0.749541704190092</v>
      </c>
      <c r="D2" s="0" t="n">
        <v>0.938388694729779</v>
      </c>
      <c r="E2" s="0" t="n">
        <v>1.047060518</v>
      </c>
      <c r="F2" s="0" t="n">
        <v>0.891486007501133</v>
      </c>
      <c r="G2" s="0" t="n">
        <v>0.739596768528275</v>
      </c>
      <c r="H2" s="0" t="n">
        <v>0.890549680885432</v>
      </c>
      <c r="I2" s="0" t="n">
        <v>0.666740194256696</v>
      </c>
      <c r="J2" s="0" t="n">
        <v>5.45098039215686</v>
      </c>
      <c r="K2" s="0" t="n">
        <v>7.0353982300885</v>
      </c>
    </row>
    <row r="3" customFormat="false" ht="15" hidden="false" customHeight="false" outlineLevel="0" collapsed="false">
      <c r="A3" s="0" t="s">
        <v>85</v>
      </c>
      <c r="B3" s="0" t="n">
        <v>0.926885953470724</v>
      </c>
      <c r="C3" s="0" t="n">
        <v>0.805756642223012</v>
      </c>
      <c r="D3" s="0" t="n">
        <v>0.904012664049906</v>
      </c>
      <c r="E3" s="0" t="n">
        <v>1.05322613</v>
      </c>
      <c r="F3" s="0" t="n">
        <v>1.14764087783401</v>
      </c>
      <c r="G3" s="0" t="n">
        <v>0.646108054942416</v>
      </c>
      <c r="H3" s="0" t="n">
        <v>0.687223957772272</v>
      </c>
      <c r="I3" s="0" t="n">
        <v>0.752873775369327</v>
      </c>
      <c r="J3" s="0" t="n">
        <v>8.13869969040248</v>
      </c>
      <c r="K3" s="0" t="n">
        <v>7.65486725663717</v>
      </c>
    </row>
    <row r="4" customFormat="false" ht="15" hidden="false" customHeight="false" outlineLevel="0" collapsed="false">
      <c r="A4" s="0" t="s">
        <v>85</v>
      </c>
      <c r="B4" s="0" t="n">
        <v>0.858309853643265</v>
      </c>
      <c r="C4" s="0" t="n">
        <v>0.662897438998405</v>
      </c>
      <c r="D4" s="0" t="n">
        <v>0.992704157345678</v>
      </c>
      <c r="E4" s="0" t="n">
        <v>1.007017642</v>
      </c>
      <c r="F4" s="0" t="n">
        <v>0.967729315270787</v>
      </c>
      <c r="G4" s="0" t="n">
        <v>0.6329899644829</v>
      </c>
      <c r="H4" s="0" t="n">
        <v>0.948470117834247</v>
      </c>
      <c r="I4" s="0" t="n">
        <v>0.775507335716928</v>
      </c>
      <c r="J4" s="0" t="n">
        <v>4.72858617131063</v>
      </c>
      <c r="K4" s="0" t="n">
        <v>9.95575221238938</v>
      </c>
    </row>
    <row r="5" customFormat="false" ht="15" hidden="false" customHeight="false" outlineLevel="0" collapsed="false">
      <c r="A5" s="0" t="s">
        <v>85</v>
      </c>
      <c r="B5" s="0" t="n">
        <v>0.944656199897147</v>
      </c>
      <c r="C5" s="0" t="n">
        <v>0.834021457278929</v>
      </c>
      <c r="D5" s="0" t="n">
        <v>0.95428916967629</v>
      </c>
      <c r="E5" s="0" t="n">
        <v>1.016406182</v>
      </c>
      <c r="F5" s="0" t="n">
        <v>1.07909548678358</v>
      </c>
      <c r="G5" s="0" t="n">
        <v>0.730063642428655</v>
      </c>
      <c r="H5" s="0" t="n">
        <v>0.784370782526341</v>
      </c>
      <c r="I5" s="0" t="n">
        <v>0.716485238519059</v>
      </c>
      <c r="J5" s="0" t="n">
        <v>5.37708978328173</v>
      </c>
      <c r="K5" s="0" t="n">
        <v>8.36283185840708</v>
      </c>
    </row>
    <row r="6" customFormat="false" ht="15" hidden="false" customHeight="false" outlineLevel="0" collapsed="false">
      <c r="A6" s="0" t="s">
        <v>85</v>
      </c>
      <c r="B6" s="0" t="n">
        <v>0.94207671065774</v>
      </c>
      <c r="C6" s="0" t="n">
        <v>0.839945995513565</v>
      </c>
      <c r="D6" s="0" t="n">
        <v>1.00995997544052</v>
      </c>
      <c r="E6" s="0" t="n">
        <v>0.969820971</v>
      </c>
      <c r="F6" s="0" t="n">
        <v>0.802293754264516</v>
      </c>
      <c r="G6" s="0" t="n">
        <v>0.872249627816608</v>
      </c>
      <c r="H6" s="0" t="n">
        <v>4.11669514591959</v>
      </c>
      <c r="I6" s="0" t="n">
        <v>0.756029805286076</v>
      </c>
      <c r="J6" s="0" t="n">
        <v>5.05882352941177</v>
      </c>
      <c r="K6" s="0" t="n">
        <v>9.11504424778761</v>
      </c>
    </row>
    <row r="7" customFormat="false" ht="15" hidden="false" customHeight="false" outlineLevel="0" collapsed="false">
      <c r="A7" s="0" t="s">
        <v>85</v>
      </c>
      <c r="B7" s="0" t="n">
        <v>0.950816061859202</v>
      </c>
      <c r="C7" s="0" t="n">
        <v>0.864207793208143</v>
      </c>
      <c r="D7" s="0" t="n">
        <v>1.00794109404836</v>
      </c>
      <c r="E7" s="0" t="n">
        <v>1.030973474</v>
      </c>
      <c r="F7" s="0" t="n">
        <v>0.927969330341269</v>
      </c>
      <c r="G7" s="0" t="n">
        <v>0.806012485357311</v>
      </c>
      <c r="H7" s="0" t="n">
        <v>1.36328194666508</v>
      </c>
      <c r="I7" s="0" t="n">
        <v>0.773540611335094</v>
      </c>
      <c r="J7" s="0" t="n">
        <v>3.84726522187823</v>
      </c>
      <c r="K7" s="0" t="n">
        <v>7.12389380530973</v>
      </c>
    </row>
    <row r="8" customFormat="false" ht="15" hidden="false" customHeight="false" outlineLevel="0" collapsed="false">
      <c r="A8" s="0" t="s">
        <v>86</v>
      </c>
      <c r="B8" s="0" t="n">
        <v>1.05898871239325</v>
      </c>
      <c r="C8" s="0" t="n">
        <v>1.17197704262217</v>
      </c>
      <c r="D8" s="0" t="n">
        <v>1.05602374102267</v>
      </c>
      <c r="E8" s="0" t="n">
        <v>1.034988095</v>
      </c>
      <c r="F8" s="0" t="n">
        <v>1.43744433551826</v>
      </c>
      <c r="G8" s="0" t="n">
        <v>0.897757602577754</v>
      </c>
      <c r="H8" s="0" t="n">
        <v>1.53012518480649</v>
      </c>
      <c r="I8" s="0" t="n">
        <v>0.938808613424898</v>
      </c>
      <c r="J8" s="0" t="n">
        <v>3.31475748194015</v>
      </c>
      <c r="K8" s="0" t="n">
        <v>1.28318584070796</v>
      </c>
    </row>
    <row r="9" customFormat="false" ht="15" hidden="false" customHeight="false" outlineLevel="0" collapsed="false">
      <c r="A9" s="0" t="s">
        <v>86</v>
      </c>
      <c r="B9" s="0" t="n">
        <v>1.24088022117612</v>
      </c>
      <c r="C9" s="0" t="n">
        <v>1.16550362318841</v>
      </c>
      <c r="D9" s="0" t="n">
        <v>1.07228491067359</v>
      </c>
      <c r="E9" s="0" t="n">
        <v>1.653181312</v>
      </c>
      <c r="F9" s="0" t="n">
        <v>0.873805695556724</v>
      </c>
      <c r="G9" s="0" t="n">
        <v>0.971698243339242</v>
      </c>
      <c r="H9" s="0" t="n">
        <v>1.85860216699314</v>
      </c>
      <c r="I9" s="0" t="n">
        <v>0.682733082090775</v>
      </c>
      <c r="J9" s="0" t="n">
        <v>3.53147574819401</v>
      </c>
      <c r="K9" s="0" t="n">
        <v>4.38053097345133</v>
      </c>
    </row>
    <row r="10" customFormat="false" ht="15" hidden="false" customHeight="false" outlineLevel="0" collapsed="false">
      <c r="A10" s="0" t="s">
        <v>86</v>
      </c>
      <c r="B10" s="0" t="n">
        <v>1.16714938552786</v>
      </c>
      <c r="C10" s="0" t="n">
        <v>1.32577568966825</v>
      </c>
      <c r="D10" s="0" t="n">
        <v>1.06553386830668</v>
      </c>
      <c r="E10" s="0" t="n">
        <v>1.804792141</v>
      </c>
      <c r="F10" s="0" t="n">
        <v>1.37577810565649</v>
      </c>
      <c r="G10" s="0" t="n">
        <v>0.876411034584857</v>
      </c>
      <c r="H10" s="0" t="n">
        <v>1.09562880422714</v>
      </c>
      <c r="I10" s="0" t="n">
        <v>0.709577812710532</v>
      </c>
      <c r="J10" s="0" t="n">
        <v>2.29239766081871</v>
      </c>
      <c r="K10" s="0" t="n">
        <v>1.8141592920354</v>
      </c>
    </row>
    <row r="11" customFormat="false" ht="15" hidden="false" customHeight="false" outlineLevel="0" collapsed="false">
      <c r="A11" s="0" t="s">
        <v>86</v>
      </c>
      <c r="B11" s="0" t="n">
        <v>1.14445012999536</v>
      </c>
      <c r="C11" s="0" t="n">
        <v>1.44018173045996</v>
      </c>
      <c r="D11" s="0" t="n">
        <v>1.15046741965443</v>
      </c>
      <c r="E11" s="0" t="n">
        <v>2.078148196</v>
      </c>
      <c r="F11" s="0" t="n">
        <v>1.03998291860034</v>
      </c>
      <c r="G11" s="0" t="n">
        <v>1.09620449264136</v>
      </c>
      <c r="H11" s="0" t="n">
        <v>0.962921793934423</v>
      </c>
      <c r="I11" s="0" t="n">
        <v>0.711488615616124</v>
      </c>
      <c r="J11" s="0" t="n">
        <v>3.06236178681999</v>
      </c>
      <c r="K11" s="0" t="n">
        <v>3.76106194690266</v>
      </c>
    </row>
    <row r="12" customFormat="false" ht="15" hidden="false" customHeight="false" outlineLevel="0" collapsed="false">
      <c r="A12" s="0" t="s">
        <v>86</v>
      </c>
      <c r="B12" s="0" t="n">
        <v>1.13914144894052</v>
      </c>
      <c r="C12" s="0" t="n">
        <v>1.5344546175889</v>
      </c>
      <c r="D12" s="0" t="n">
        <v>1.16873435483097</v>
      </c>
      <c r="E12" s="0" t="n">
        <v>1.331696872</v>
      </c>
      <c r="F12" s="0" t="n">
        <v>0.643426764278818</v>
      </c>
      <c r="G12" s="0" t="n">
        <v>1.37223488686255</v>
      </c>
      <c r="H12" s="0" t="n">
        <v>0.917479397798173</v>
      </c>
      <c r="I12" s="0" t="n">
        <v>0.664337036298493</v>
      </c>
      <c r="J12" s="0" t="n">
        <v>2.39318885448916</v>
      </c>
      <c r="K12" s="0" t="n">
        <v>4.38053097345133</v>
      </c>
    </row>
    <row r="13" customFormat="false" ht="15" hidden="false" customHeight="false" outlineLevel="0" collapsed="false">
      <c r="A13" s="0" t="s">
        <v>86</v>
      </c>
      <c r="B13" s="0" t="n">
        <v>1.12216438142589</v>
      </c>
      <c r="C13" s="0" t="n">
        <v>1.60216115475522</v>
      </c>
      <c r="D13" s="0" t="n">
        <v>1.16166107363668</v>
      </c>
      <c r="E13" s="0" t="n">
        <v>1.60282857</v>
      </c>
      <c r="F13" s="0" t="n">
        <v>0.784455267337216</v>
      </c>
      <c r="G13" s="0" t="n">
        <v>1.22558420065224</v>
      </c>
      <c r="H13" s="0" t="n">
        <v>1.38840690027016</v>
      </c>
      <c r="I13" s="0" t="n">
        <v>0.854092602961387</v>
      </c>
      <c r="J13" s="0" t="n">
        <v>3.58307533539732</v>
      </c>
      <c r="K13" s="0" t="n">
        <v>4.0707964601769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18T08:31:58Z</dcterms:created>
  <dc:creator>user</dc:creator>
  <dc:description/>
  <dc:language>en-US</dc:language>
  <cp:lastModifiedBy>mac</cp:lastModifiedBy>
  <dcterms:modified xsi:type="dcterms:W3CDTF">2017-04-06T08:53:56Z</dcterms:modified>
  <cp:revision>0</cp:revision>
  <dc:subject/>
  <dc:title/>
</cp:coreProperties>
</file>